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https://lcponline.sharepoint.com/teams/CSLBehring/Shared Documents/HPT/05 Reports/00 Manuscript/submitted drafts/PLOS One/revisions/modifications_18_07_2025/"/>
    </mc:Choice>
  </mc:AlternateContent>
  <xr:revisionPtr revIDLastSave="1" documentId="11_74D1A668F379865D1C0C8E0FD9FA0FCBF4400EF8" xr6:coauthVersionLast="47" xr6:coauthVersionMax="47" xr10:uidLastSave="{0CC0AB2E-A3CC-4E7F-8345-6A206528E2B4}"/>
  <bookViews>
    <workbookView xWindow="28690" yWindow="-110" windowWidth="29020" windowHeight="175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1" l="1"/>
</calcChain>
</file>

<file path=xl/sharedStrings.xml><?xml version="1.0" encoding="utf-8"?>
<sst xmlns="http://schemas.openxmlformats.org/spreadsheetml/2006/main" count="12" uniqueCount="12">
  <si>
    <t>Supplementary table 5: Genetic colocalization analysis findings.</t>
  </si>
  <si>
    <t>Trait 1</t>
  </si>
  <si>
    <t>Trait 2</t>
  </si>
  <si>
    <t>Number of SNPs</t>
  </si>
  <si>
    <t>H0</t>
  </si>
  <si>
    <t>H1</t>
  </si>
  <si>
    <t>H2</t>
  </si>
  <si>
    <t>H3</t>
  </si>
  <si>
    <t>H4</t>
  </si>
  <si>
    <t>H4/(H3+H4)</t>
  </si>
  <si>
    <t>HPT protein level in CSF</t>
  </si>
  <si>
    <t>Catastrophic aSA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 vertical="center"/>
    </xf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0" borderId="4" xfId="0" applyBorder="1"/>
    <xf numFmtId="0" fontId="0" fillId="0" borderId="5" xfId="0" applyBorder="1"/>
    <xf numFmtId="11" fontId="0" fillId="0" borderId="5" xfId="0" applyNumberFormat="1" applyBorder="1"/>
    <xf numFmtId="2" fontId="0" fillId="0" borderId="6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"/>
  <sheetViews>
    <sheetView tabSelected="1" workbookViewId="0"/>
  </sheetViews>
  <sheetFormatPr defaultRowHeight="14.5" x14ac:dyDescent="0.35"/>
  <cols>
    <col min="1" max="1" width="26.6328125" bestFit="1" customWidth="1"/>
    <col min="2" max="2" width="26.6328125" customWidth="1"/>
    <col min="3" max="3" width="14.36328125" bestFit="1" customWidth="1"/>
    <col min="8" max="8" width="11.81640625" bestFit="1" customWidth="1"/>
    <col min="9" max="9" width="10.7265625" bestFit="1" customWidth="1"/>
  </cols>
  <sheetData>
    <row r="1" spans="1:9" s="1" customFormat="1" x14ac:dyDescent="0.35">
      <c r="A1" s="1" t="s">
        <v>0</v>
      </c>
    </row>
    <row r="2" spans="1:9" s="1" customFormat="1" x14ac:dyDescent="0.35"/>
    <row r="3" spans="1:9" x14ac:dyDescent="0.35">
      <c r="A3" s="2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4" t="s">
        <v>9</v>
      </c>
    </row>
    <row r="4" spans="1:9" x14ac:dyDescent="0.35">
      <c r="A4" s="5" t="s">
        <v>10</v>
      </c>
      <c r="B4" s="6" t="s">
        <v>11</v>
      </c>
      <c r="C4" s="6">
        <v>40</v>
      </c>
      <c r="D4" s="7">
        <v>3.6261021887820999E-7</v>
      </c>
      <c r="E4" s="6">
        <v>0.99984559898279501</v>
      </c>
      <c r="F4" s="7">
        <v>1.7532469605204999E-11</v>
      </c>
      <c r="G4" s="7">
        <v>4.8237465927295497E-5</v>
      </c>
      <c r="H4" s="6">
        <v>1.05800923525212E-4</v>
      </c>
      <c r="I4" s="8">
        <f>H4/(G4+H4)</f>
        <v>0.6868477650360796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f5acfde1-a098-4c93-8ec6-e4902fa871e1">
      <Terms xmlns="http://schemas.microsoft.com/office/infopath/2007/PartnerControls"/>
    </lcf76f155ced4ddcb4097134ff3c332f>
    <TaxCatchAll xmlns="91e0b597-7cce-44e8-bdad-188141fb5851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D3ED434C2736048B6AD642C934FF1B0" ma:contentTypeVersion="13" ma:contentTypeDescription="Create a new document." ma:contentTypeScope="" ma:versionID="87cb890cf2238941a4f8f4122dd60f61">
  <xsd:schema xmlns:xsd="http://www.w3.org/2001/XMLSchema" xmlns:xs="http://www.w3.org/2001/XMLSchema" xmlns:p="http://schemas.microsoft.com/office/2006/metadata/properties" xmlns:ns2="f5acfde1-a098-4c93-8ec6-e4902fa871e1" xmlns:ns3="91e0b597-7cce-44e8-bdad-188141fb5851" targetNamespace="http://schemas.microsoft.com/office/2006/metadata/properties" ma:root="true" ma:fieldsID="c9fe3411c0d7de1bda30014fbf738a72" ns2:_="" ns3:_="">
    <xsd:import namespace="f5acfde1-a098-4c93-8ec6-e4902fa871e1"/>
    <xsd:import namespace="91e0b597-7cce-44e8-bdad-188141fb585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SearchPropertie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5acfde1-a098-4c93-8ec6-e4902fa871e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19fa9688-5a84-4443-b4e4-818e154da96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earchProperties" ma:index="18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1e0b597-7cce-44e8-bdad-188141fb5851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4362818a-fd16-4f12-8d4e-e362d72ddfda}" ma:internalName="TaxCatchAll" ma:showField="CatchAllData" ma:web="91e0b597-7cce-44e8-bdad-188141fb585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20FC3CB-0BEF-42CE-871E-8789AD3F056F}">
  <ds:schemaRefs>
    <ds:schemaRef ds:uri="http://schemas.microsoft.com/office/2006/metadata/properties"/>
    <ds:schemaRef ds:uri="http://schemas.microsoft.com/office/infopath/2007/PartnerControls"/>
    <ds:schemaRef ds:uri="f5acfde1-a098-4c93-8ec6-e4902fa871e1"/>
    <ds:schemaRef ds:uri="91e0b597-7cce-44e8-bdad-188141fb5851"/>
  </ds:schemaRefs>
</ds:datastoreItem>
</file>

<file path=customXml/itemProps2.xml><?xml version="1.0" encoding="utf-8"?>
<ds:datastoreItem xmlns:ds="http://schemas.openxmlformats.org/officeDocument/2006/customXml" ds:itemID="{DBF6920D-16E3-4796-A308-723D9DE023A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FB88A1D-32A9-4A18-9A6C-26EB5ADF4EA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5acfde1-a098-4c93-8ec6-e4902fa871e1"/>
    <ds:schemaRef ds:uri="91e0b597-7cce-44e8-bdad-188141fb585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kas Zagkos (LCP)</dc:creator>
  <cp:lastModifiedBy>Loukas Zagkos (LCP)</cp:lastModifiedBy>
  <dcterms:created xsi:type="dcterms:W3CDTF">2015-06-05T18:17:20Z</dcterms:created>
  <dcterms:modified xsi:type="dcterms:W3CDTF">2025-07-18T10:25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D3ED434C2736048B6AD642C934FF1B0</vt:lpwstr>
  </property>
  <property fmtid="{D5CDD505-2E9C-101B-9397-08002B2CF9AE}" pid="3" name="MediaServiceImageTags">
    <vt:lpwstr/>
  </property>
</Properties>
</file>